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200" windowWidth="25360" windowHeight="15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26" uniqueCount="23">
  <si>
    <t>Table 5A</t>
  </si>
  <si>
    <t>Rate of Pi release (s-1)</t>
  </si>
  <si>
    <t>Average</t>
  </si>
  <si>
    <t>Average Deviation</t>
  </si>
  <si>
    <t>WT eIF5, AUG</t>
  </si>
  <si>
    <t>WT eIF5, UUG</t>
  </si>
  <si>
    <t>G31R eIF5, AUG</t>
  </si>
  <si>
    <t>G31R eIF5, UUG</t>
  </si>
  <si>
    <t>N30R eIF5, AUG</t>
  </si>
  <si>
    <t>N30R eIF5, UUG</t>
  </si>
  <si>
    <t xml:space="preserve">G29R eIF5,  AUG </t>
  </si>
  <si>
    <t xml:space="preserve">G29R eIF5,  UUG </t>
  </si>
  <si>
    <t>E26K eIF5, AUG</t>
  </si>
  <si>
    <t>E26K eIF5, UUG</t>
  </si>
  <si>
    <t>Table 5B</t>
  </si>
  <si>
    <t>WT eIF5, SUI3-2 eIF2, AUG</t>
  </si>
  <si>
    <t>WT eIF5, SUI3-2 eIF2, UUG</t>
  </si>
  <si>
    <t>N30E eIF5, SUI3-2 eIF2, AUG</t>
  </si>
  <si>
    <t>N30E eIF5, SUI3-2 eIF2, UUG</t>
  </si>
  <si>
    <t>G29E eIF5, SUI3-2 eIF2, AUG</t>
  </si>
  <si>
    <t>G29E eIF5, SUI3-2 eIF2, UUG</t>
  </si>
  <si>
    <t>R28A eIF5, SUI3-2 eIF2, AUG</t>
  </si>
  <si>
    <t>R28A eIF5, SUI3-2 eIF2, U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sqref="A1:E23"/>
    </sheetView>
  </sheetViews>
  <sheetFormatPr baseColWidth="10" defaultRowHeight="15" x14ac:dyDescent="0"/>
  <sheetData>
    <row r="1" spans="1:5">
      <c r="A1" s="1" t="s">
        <v>0</v>
      </c>
      <c r="B1" s="2"/>
      <c r="C1" s="1" t="s">
        <v>1</v>
      </c>
      <c r="D1" s="2"/>
      <c r="E1" s="2"/>
    </row>
    <row r="2" spans="1:5">
      <c r="A2" s="2"/>
      <c r="B2" s="1">
        <v>1</v>
      </c>
      <c r="C2" s="1">
        <v>2</v>
      </c>
      <c r="D2" s="1" t="s">
        <v>2</v>
      </c>
      <c r="E2" s="1" t="s">
        <v>3</v>
      </c>
    </row>
    <row r="3" spans="1:5">
      <c r="A3" s="2" t="s">
        <v>4</v>
      </c>
      <c r="B3" s="2">
        <v>0.55000000000000004</v>
      </c>
      <c r="C3" s="2">
        <v>0.7</v>
      </c>
      <c r="D3" s="2">
        <f>AVERAGE(B3:C3)</f>
        <v>0.625</v>
      </c>
      <c r="E3" s="2">
        <f>AVEDEV(B3:C3)</f>
        <v>7.4999999999999956E-2</v>
      </c>
    </row>
    <row r="4" spans="1:5">
      <c r="A4" s="2" t="s">
        <v>5</v>
      </c>
      <c r="B4" s="2">
        <v>0.3</v>
      </c>
      <c r="C4" s="2">
        <v>0.22</v>
      </c>
      <c r="D4" s="2">
        <f>AVERAGE(B4:C4)</f>
        <v>0.26</v>
      </c>
      <c r="E4" s="2">
        <f>AVEDEV(B4:C4)</f>
        <v>3.9999999999999994E-2</v>
      </c>
    </row>
    <row r="5" spans="1:5">
      <c r="A5" s="2" t="s">
        <v>6</v>
      </c>
      <c r="B5" s="2">
        <v>0.27</v>
      </c>
      <c r="C5" s="2">
        <v>0.35</v>
      </c>
      <c r="D5" s="2">
        <f>AVERAGE(B5:C5)</f>
        <v>0.31</v>
      </c>
      <c r="E5" s="2">
        <f>AVEDEV(B5:C5)</f>
        <v>3.999999999999998E-2</v>
      </c>
    </row>
    <row r="6" spans="1:5">
      <c r="A6" s="2" t="s">
        <v>7</v>
      </c>
      <c r="B6" s="2">
        <v>0.6</v>
      </c>
      <c r="C6" s="2">
        <v>0.68</v>
      </c>
      <c r="D6" s="2">
        <f>AVERAGE(B6:C6)</f>
        <v>0.64</v>
      </c>
      <c r="E6" s="2">
        <f>AVEDEV(B6:C6)</f>
        <v>4.0000000000000036E-2</v>
      </c>
    </row>
    <row r="7" spans="1:5">
      <c r="A7" s="2" t="s">
        <v>8</v>
      </c>
      <c r="B7" s="2">
        <v>0.18</v>
      </c>
      <c r="C7" s="2">
        <v>0.14000000000000001</v>
      </c>
      <c r="D7" s="2">
        <f>AVERAGE(B7:C7)</f>
        <v>0.16</v>
      </c>
      <c r="E7" s="2">
        <f>AVEDEV(B7:C7)</f>
        <v>1.999999999999999E-2</v>
      </c>
    </row>
    <row r="8" spans="1:5">
      <c r="A8" s="2" t="s">
        <v>9</v>
      </c>
      <c r="B8" s="2">
        <v>0.44</v>
      </c>
      <c r="C8" s="2">
        <v>0.38</v>
      </c>
      <c r="D8" s="2">
        <f>AVERAGE(B8:C8)</f>
        <v>0.41000000000000003</v>
      </c>
      <c r="E8" s="2">
        <f>AVEDEV(B8:C8)</f>
        <v>0.03</v>
      </c>
    </row>
    <row r="9" spans="1:5">
      <c r="A9" s="2" t="s">
        <v>10</v>
      </c>
      <c r="B9" s="2">
        <v>0.22</v>
      </c>
      <c r="C9" s="2">
        <v>0.28000000000000003</v>
      </c>
      <c r="D9" s="2">
        <f>AVERAGE(B9:C9)</f>
        <v>0.25</v>
      </c>
      <c r="E9" s="2">
        <f>AVEDEV(B9:C9)</f>
        <v>3.0000000000000013E-2</v>
      </c>
    </row>
    <row r="10" spans="1:5">
      <c r="A10" s="2" t="s">
        <v>11</v>
      </c>
      <c r="B10" s="2">
        <v>0.5</v>
      </c>
      <c r="C10" s="2">
        <v>0.6</v>
      </c>
      <c r="D10" s="2">
        <f>AVERAGE(B10:C10)</f>
        <v>0.55000000000000004</v>
      </c>
      <c r="E10" s="2">
        <f>AVEDEV(B10:C10)</f>
        <v>4.9999999999999989E-2</v>
      </c>
    </row>
    <row r="11" spans="1:5">
      <c r="A11" s="2" t="s">
        <v>12</v>
      </c>
      <c r="B11" s="2">
        <v>0.48</v>
      </c>
      <c r="C11" s="2">
        <v>0.52</v>
      </c>
      <c r="D11" s="2">
        <f>AVERAGE(B11:C11)</f>
        <v>0.5</v>
      </c>
      <c r="E11" s="2">
        <f>AVEDEV(B11:C11)</f>
        <v>2.0000000000000018E-2</v>
      </c>
    </row>
    <row r="12" spans="1:5">
      <c r="A12" s="2" t="s">
        <v>13</v>
      </c>
      <c r="B12" s="2">
        <v>0.66</v>
      </c>
      <c r="C12" s="2">
        <v>0.78</v>
      </c>
      <c r="D12" s="2">
        <f>AVERAGE(B12:C12)</f>
        <v>0.72</v>
      </c>
      <c r="E12" s="2">
        <f>AVEDEV(B12:C12)</f>
        <v>0.06</v>
      </c>
    </row>
    <row r="13" spans="1:5">
      <c r="A13" s="2"/>
      <c r="B13" s="2"/>
      <c r="C13" s="2"/>
      <c r="D13" s="2"/>
      <c r="E13" s="2"/>
    </row>
    <row r="14" spans="1:5">
      <c r="A14" s="1" t="s">
        <v>14</v>
      </c>
      <c r="B14" s="2"/>
      <c r="C14" s="1" t="s">
        <v>1</v>
      </c>
      <c r="D14" s="2"/>
      <c r="E14" s="2"/>
    </row>
    <row r="15" spans="1:5">
      <c r="A15" s="2"/>
      <c r="B15" s="1">
        <v>1</v>
      </c>
      <c r="C15" s="1">
        <v>2</v>
      </c>
      <c r="D15" s="1" t="s">
        <v>2</v>
      </c>
      <c r="E15" s="1" t="s">
        <v>3</v>
      </c>
    </row>
    <row r="16" spans="1:5">
      <c r="A16" s="2" t="s">
        <v>15</v>
      </c>
      <c r="B16" s="2">
        <v>0.72</v>
      </c>
      <c r="C16" s="2">
        <v>0.54</v>
      </c>
      <c r="D16" s="2">
        <f>AVERAGE(B16:C16)</f>
        <v>0.63</v>
      </c>
      <c r="E16" s="2">
        <f>AVEDEV(B16:C16)</f>
        <v>8.9999999999999969E-2</v>
      </c>
    </row>
    <row r="17" spans="1:5">
      <c r="A17" s="2" t="s">
        <v>16</v>
      </c>
      <c r="B17" s="2">
        <v>0.84</v>
      </c>
      <c r="C17" s="2">
        <v>0.66</v>
      </c>
      <c r="D17" s="2">
        <f>AVERAGE(B17:C17)</f>
        <v>0.75</v>
      </c>
      <c r="E17" s="2">
        <f>AVEDEV(B17:C17)</f>
        <v>8.9999999999999969E-2</v>
      </c>
    </row>
    <row r="18" spans="1:5">
      <c r="A18" s="2" t="s">
        <v>17</v>
      </c>
      <c r="B18" s="2">
        <v>0.4</v>
      </c>
      <c r="C18" s="2">
        <v>0.7</v>
      </c>
      <c r="D18" s="2">
        <f>AVERAGE(B18:C18)</f>
        <v>0.55000000000000004</v>
      </c>
      <c r="E18" s="2">
        <f>AVEDEV(B18:C18)</f>
        <v>0.14999999999999997</v>
      </c>
    </row>
    <row r="19" spans="1:5">
      <c r="A19" s="2" t="s">
        <v>18</v>
      </c>
      <c r="B19" s="2">
        <v>0.26</v>
      </c>
      <c r="C19" s="2">
        <v>0.32</v>
      </c>
      <c r="D19" s="2">
        <f>AVERAGE(B19:C19)</f>
        <v>0.29000000000000004</v>
      </c>
      <c r="E19" s="2">
        <f>AVEDEV(B19:C19)</f>
        <v>0.03</v>
      </c>
    </row>
    <row r="20" spans="1:5">
      <c r="A20" s="2" t="s">
        <v>19</v>
      </c>
      <c r="B20" s="2">
        <v>0.76</v>
      </c>
      <c r="C20" s="2">
        <v>0.68</v>
      </c>
      <c r="D20" s="2">
        <f>AVERAGE(B20:C20)</f>
        <v>0.72</v>
      </c>
      <c r="E20" s="2">
        <f>AVEDEV(B20:C20)</f>
        <v>3.999999999999998E-2</v>
      </c>
    </row>
    <row r="21" spans="1:5">
      <c r="A21" s="2" t="s">
        <v>20</v>
      </c>
      <c r="B21" s="2">
        <v>0.42</v>
      </c>
      <c r="C21" s="2">
        <v>0.4</v>
      </c>
      <c r="D21" s="2">
        <f>AVERAGE(B21:C21)</f>
        <v>0.41000000000000003</v>
      </c>
      <c r="E21" s="2">
        <f>AVEDEV(B21:C21)</f>
        <v>9.9999999999999811E-3</v>
      </c>
    </row>
    <row r="22" spans="1:5">
      <c r="A22" s="2" t="s">
        <v>21</v>
      </c>
      <c r="B22" s="2">
        <v>0.63</v>
      </c>
      <c r="C22" s="2">
        <v>0.57999999999999996</v>
      </c>
      <c r="D22" s="2">
        <f>AVERAGE(B22:C22)</f>
        <v>0.60499999999999998</v>
      </c>
      <c r="E22" s="2">
        <f>AVEDEV(B22:C22)</f>
        <v>2.5000000000000022E-2</v>
      </c>
    </row>
    <row r="23" spans="1:5">
      <c r="A23" s="2" t="s">
        <v>22</v>
      </c>
      <c r="B23" s="2">
        <v>0.38</v>
      </c>
      <c r="C23" s="2">
        <v>0.3</v>
      </c>
      <c r="D23" s="2">
        <f>AVERAGE(B23:C23)</f>
        <v>0.33999999999999997</v>
      </c>
      <c r="E23" s="2">
        <f>AVEDEV(B23:C23)</f>
        <v>4.000000000000000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RC-LM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uis Llacer</dc:creator>
  <cp:lastModifiedBy>Jose Luis Llacer</cp:lastModifiedBy>
  <dcterms:created xsi:type="dcterms:W3CDTF">2018-07-03T12:13:36Z</dcterms:created>
  <dcterms:modified xsi:type="dcterms:W3CDTF">2018-07-03T12:24:33Z</dcterms:modified>
</cp:coreProperties>
</file>